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75" tabRatio="753"/>
  </bookViews>
  <sheets>
    <sheet name="data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72">
  <si>
    <t>subjects ID</t>
  </si>
  <si>
    <t>rTMS (1-LF, 2-HF)</t>
  </si>
  <si>
    <t>Age (years)</t>
  </si>
  <si>
    <t>Sex (1-male / 0-female)</t>
  </si>
  <si>
    <t>weight (Kg)</t>
  </si>
  <si>
    <t>height (m)</t>
  </si>
  <si>
    <r>
      <rPr>
        <sz val="12"/>
        <rFont val="Arial"/>
        <charset val="134"/>
      </rPr>
      <t>BMI  (kg/m</t>
    </r>
    <r>
      <rPr>
        <vertAlign val="superscript"/>
        <sz val="12"/>
        <rFont val="Arial"/>
        <charset val="134"/>
      </rPr>
      <t>2</t>
    </r>
    <r>
      <rPr>
        <sz val="12"/>
        <rFont val="Arial"/>
        <charset val="134"/>
      </rPr>
      <t>)</t>
    </r>
    <r>
      <rPr>
        <vertAlign val="superscript"/>
        <sz val="12"/>
        <rFont val="Arial"/>
        <charset val="134"/>
      </rPr>
      <t xml:space="preserve"> </t>
    </r>
  </si>
  <si>
    <r>
      <rPr>
        <sz val="12"/>
        <rFont val="Arial"/>
        <charset val="134"/>
      </rPr>
      <t>Lymphocyte counts (×10</t>
    </r>
    <r>
      <rPr>
        <vertAlign val="superscript"/>
        <sz val="12"/>
        <rFont val="Arial"/>
        <charset val="134"/>
      </rPr>
      <t>^9</t>
    </r>
    <r>
      <rPr>
        <sz val="12"/>
        <rFont val="Arial"/>
        <charset val="134"/>
      </rPr>
      <t>/L)</t>
    </r>
  </si>
  <si>
    <t>MR first scan time</t>
  </si>
  <si>
    <t>MR  second scan time</t>
  </si>
  <si>
    <t>MR scan interval (days)</t>
  </si>
  <si>
    <t>Lesion localization (R-1,L-2)</t>
  </si>
  <si>
    <t>Time since stroke onset (day)</t>
  </si>
  <si>
    <t>NIHSS (baseline)</t>
  </si>
  <si>
    <t>NIHSS (follow up)</t>
  </si>
  <si>
    <t>Brunstrom (baseline)</t>
  </si>
  <si>
    <t>Brunstrom (follow up)</t>
  </si>
  <si>
    <t>Fugl-Meyer Assessment (baseline)</t>
  </si>
  <si>
    <t>Fugl-Meyer Assessment (follow up)</t>
  </si>
  <si>
    <t>motor assessment scale(MAS) (baseline)</t>
  </si>
  <si>
    <t>motor assessment scale(MAS) (follow up)</t>
  </si>
  <si>
    <t>modified ashworth scale (baseline)</t>
  </si>
  <si>
    <t>modified ashworth scale (follow up)</t>
  </si>
  <si>
    <t>Wolf Motor Function Test  (baseline)</t>
  </si>
  <si>
    <t>Wolf Motor Function Test (follow up)</t>
  </si>
  <si>
    <t>SWMT (baseline)</t>
  </si>
  <si>
    <t>SWMT (follow up)</t>
  </si>
  <si>
    <t>ADL (baseline)</t>
  </si>
  <si>
    <t>ADL (follow up)</t>
  </si>
  <si>
    <t>QOL (baseline)</t>
  </si>
  <si>
    <t>QOL (follow up)</t>
  </si>
  <si>
    <t>total cerebral  DTI-ALPS (baseline)</t>
  </si>
  <si>
    <t>total cerebral  DTI-ALPS  (follow up)</t>
  </si>
  <si>
    <t>affected hemisphere DTI-ALPS (baseline)</t>
  </si>
  <si>
    <t>affected hemisphere DTI-ALPS  (follow up)</t>
  </si>
  <si>
    <t>non-affected hemisphere DTI-ALPS (baseline)</t>
  </si>
  <si>
    <t>non-affected hemisphere DTI-ALPS  (follow up)</t>
  </si>
  <si>
    <t>tms004</t>
  </si>
  <si>
    <t>tms005</t>
  </si>
  <si>
    <t>tms010</t>
  </si>
  <si>
    <t>tms011</t>
  </si>
  <si>
    <t>tms016</t>
  </si>
  <si>
    <t>tms022</t>
  </si>
  <si>
    <t>tms024</t>
  </si>
  <si>
    <t>tms026</t>
  </si>
  <si>
    <t>tms027</t>
  </si>
  <si>
    <t>tms028</t>
  </si>
  <si>
    <t>tms029</t>
  </si>
  <si>
    <t>tms030</t>
  </si>
  <si>
    <t>tms031</t>
  </si>
  <si>
    <t>tms035</t>
  </si>
  <si>
    <t>tms039</t>
  </si>
  <si>
    <t>tms049</t>
  </si>
  <si>
    <t>tms052</t>
  </si>
  <si>
    <t>tms057</t>
  </si>
  <si>
    <t>tms013</t>
  </si>
  <si>
    <t>tms020</t>
  </si>
  <si>
    <t>tms033</t>
  </si>
  <si>
    <t>tms036</t>
  </si>
  <si>
    <t>tms037</t>
  </si>
  <si>
    <t>tms038</t>
  </si>
  <si>
    <t>tms040</t>
  </si>
  <si>
    <t>tms042</t>
  </si>
  <si>
    <t>tms043</t>
  </si>
  <si>
    <t>tms044</t>
  </si>
  <si>
    <t>tms045</t>
  </si>
  <si>
    <t>tms048</t>
  </si>
  <si>
    <t>tms050</t>
  </si>
  <si>
    <t>tms051</t>
  </si>
  <si>
    <t>tms058</t>
  </si>
  <si>
    <t>tms060</t>
  </si>
  <si>
    <t>tms06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2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  <font>
      <vertAlign val="superscript"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4" applyNumberFormat="0" applyFill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10" fillId="0" borderId="1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7" applyNumberFormat="0" applyAlignment="0" applyProtection="0">
      <alignment vertical="center"/>
    </xf>
    <xf numFmtId="0" fontId="12" fillId="4" borderId="18" applyNumberFormat="0" applyAlignment="0" applyProtection="0">
      <alignment vertical="center"/>
    </xf>
    <xf numFmtId="0" fontId="13" fillId="4" borderId="17" applyNumberFormat="0" applyAlignment="0" applyProtection="0">
      <alignment vertical="center"/>
    </xf>
    <xf numFmtId="0" fontId="14" fillId="5" borderId="19" applyNumberFormat="0" applyAlignment="0" applyProtection="0">
      <alignment vertical="center"/>
    </xf>
    <xf numFmtId="0" fontId="15" fillId="0" borderId="20" applyNumberFormat="0" applyFill="0" applyAlignment="0" applyProtection="0">
      <alignment vertical="center"/>
    </xf>
    <xf numFmtId="0" fontId="16" fillId="0" borderId="2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76" fontId="2" fillId="0" borderId="6" xfId="0" applyNumberFormat="1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176" fontId="2" fillId="0" borderId="9" xfId="0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 wrapText="1"/>
    </xf>
    <xf numFmtId="14" fontId="2" fillId="0" borderId="6" xfId="0" applyNumberFormat="1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6" xfId="0" applyFont="1" applyBorder="1" applyAlignment="1" applyProtection="1">
      <alignment horizontal="left" vertical="center"/>
      <protection locked="0"/>
    </xf>
    <xf numFmtId="14" fontId="2" fillId="0" borderId="9" xfId="0" applyNumberFormat="1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1" xfId="0" applyFont="1" applyBorder="1" applyAlignment="1" applyProtection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36"/>
  <sheetViews>
    <sheetView tabSelected="1" zoomScale="85" zoomScaleNormal="85" topLeftCell="L1" workbookViewId="0">
      <selection activeCell="Y8" sqref="Y8"/>
    </sheetView>
  </sheetViews>
  <sheetFormatPr defaultColWidth="20.625" defaultRowHeight="14.25"/>
  <cols>
    <col min="1" max="16384" width="20.625" style="2"/>
  </cols>
  <sheetData>
    <row r="1" s="1" customFormat="1" ht="52.5" customHeight="1" spans="1:37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14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14" t="s">
        <v>30</v>
      </c>
      <c r="AF1" s="4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14" t="s">
        <v>36</v>
      </c>
    </row>
    <row r="2" ht="15" spans="1:37">
      <c r="A2" s="6" t="s">
        <v>37</v>
      </c>
      <c r="B2" s="7">
        <v>1</v>
      </c>
      <c r="C2" s="8">
        <v>54</v>
      </c>
      <c r="D2" s="8">
        <v>1</v>
      </c>
      <c r="E2" s="8">
        <v>70</v>
      </c>
      <c r="F2" s="8">
        <v>1.75</v>
      </c>
      <c r="G2" s="9">
        <f t="shared" ref="G2:G36" si="0">E2/F2/F2</f>
        <v>22.8571428571429</v>
      </c>
      <c r="H2" s="8">
        <v>0.77</v>
      </c>
      <c r="I2" s="15">
        <v>44616</v>
      </c>
      <c r="J2" s="15">
        <v>44631</v>
      </c>
      <c r="K2" s="8">
        <f t="shared" ref="K2:K36" si="1">J2-I2</f>
        <v>15</v>
      </c>
      <c r="L2" s="8">
        <v>1</v>
      </c>
      <c r="M2" s="16">
        <v>122</v>
      </c>
      <c r="N2" s="7">
        <v>9</v>
      </c>
      <c r="O2" s="8">
        <v>9</v>
      </c>
      <c r="P2" s="17">
        <v>2</v>
      </c>
      <c r="Q2" s="17">
        <v>2</v>
      </c>
      <c r="R2" s="17">
        <v>7</v>
      </c>
      <c r="S2" s="17">
        <v>9</v>
      </c>
      <c r="T2" s="17">
        <v>0</v>
      </c>
      <c r="U2" s="17">
        <v>0</v>
      </c>
      <c r="V2" s="17">
        <v>2</v>
      </c>
      <c r="W2" s="17">
        <v>2</v>
      </c>
      <c r="X2" s="17">
        <v>0</v>
      </c>
      <c r="Y2" s="17">
        <v>0</v>
      </c>
      <c r="Z2" s="17">
        <v>3</v>
      </c>
      <c r="AA2" s="17">
        <v>3</v>
      </c>
      <c r="AB2" s="8">
        <v>50</v>
      </c>
      <c r="AC2" s="8">
        <v>55</v>
      </c>
      <c r="AD2" s="8">
        <v>150</v>
      </c>
      <c r="AE2" s="16">
        <v>153</v>
      </c>
      <c r="AF2" s="7">
        <v>1.092</v>
      </c>
      <c r="AG2" s="8">
        <v>1.093</v>
      </c>
      <c r="AH2" s="8">
        <v>1.104</v>
      </c>
      <c r="AI2" s="8">
        <v>1.1068</v>
      </c>
      <c r="AJ2" s="8">
        <v>1.08</v>
      </c>
      <c r="AK2" s="16">
        <v>1.0792</v>
      </c>
    </row>
    <row r="3" ht="15" spans="1:37">
      <c r="A3" s="6" t="s">
        <v>38</v>
      </c>
      <c r="B3" s="7">
        <v>1</v>
      </c>
      <c r="C3" s="8">
        <v>53</v>
      </c>
      <c r="D3" s="8">
        <v>1</v>
      </c>
      <c r="E3" s="8">
        <v>60</v>
      </c>
      <c r="F3" s="8">
        <v>1.63</v>
      </c>
      <c r="G3" s="9">
        <f t="shared" si="0"/>
        <v>22.5827091723437</v>
      </c>
      <c r="H3" s="8">
        <v>1.23</v>
      </c>
      <c r="I3" s="15">
        <v>44623</v>
      </c>
      <c r="J3" s="15">
        <v>44640</v>
      </c>
      <c r="K3" s="8">
        <f t="shared" si="1"/>
        <v>17</v>
      </c>
      <c r="L3" s="8">
        <v>2</v>
      </c>
      <c r="M3" s="16">
        <v>49</v>
      </c>
      <c r="N3" s="7">
        <v>8</v>
      </c>
      <c r="O3" s="8">
        <v>4</v>
      </c>
      <c r="P3" s="17">
        <v>3</v>
      </c>
      <c r="Q3" s="17">
        <v>4</v>
      </c>
      <c r="R3" s="17">
        <v>14</v>
      </c>
      <c r="S3" s="17">
        <v>19</v>
      </c>
      <c r="T3" s="17">
        <v>3</v>
      </c>
      <c r="U3" s="17">
        <v>4</v>
      </c>
      <c r="V3" s="17">
        <v>3</v>
      </c>
      <c r="W3" s="17">
        <v>2</v>
      </c>
      <c r="X3" s="17">
        <v>9</v>
      </c>
      <c r="Y3" s="17">
        <v>13</v>
      </c>
      <c r="Z3" s="17">
        <v>2</v>
      </c>
      <c r="AA3" s="17">
        <v>2</v>
      </c>
      <c r="AB3" s="8">
        <v>70</v>
      </c>
      <c r="AC3" s="8">
        <v>85</v>
      </c>
      <c r="AD3" s="8">
        <v>121</v>
      </c>
      <c r="AE3" s="16">
        <v>142</v>
      </c>
      <c r="AF3" s="7">
        <v>1.279</v>
      </c>
      <c r="AG3" s="8">
        <v>1.2758</v>
      </c>
      <c r="AH3" s="8">
        <v>1.2927</v>
      </c>
      <c r="AI3" s="8">
        <v>1.2976</v>
      </c>
      <c r="AJ3" s="8">
        <v>1.2653</v>
      </c>
      <c r="AK3" s="16">
        <v>1.2539</v>
      </c>
    </row>
    <row r="4" ht="15" spans="1:37">
      <c r="A4" s="6" t="s">
        <v>39</v>
      </c>
      <c r="B4" s="7">
        <v>1</v>
      </c>
      <c r="C4" s="8">
        <v>54</v>
      </c>
      <c r="D4" s="8">
        <v>1</v>
      </c>
      <c r="E4" s="8">
        <v>55</v>
      </c>
      <c r="F4" s="8">
        <v>1.65</v>
      </c>
      <c r="G4" s="9">
        <f t="shared" si="0"/>
        <v>20.2020202020202</v>
      </c>
      <c r="H4" s="8">
        <v>1.09</v>
      </c>
      <c r="I4" s="15">
        <v>44704</v>
      </c>
      <c r="J4" s="15">
        <v>44720</v>
      </c>
      <c r="K4" s="8">
        <f t="shared" si="1"/>
        <v>16</v>
      </c>
      <c r="L4" s="8">
        <v>2</v>
      </c>
      <c r="M4" s="16">
        <v>67</v>
      </c>
      <c r="N4" s="7">
        <v>6</v>
      </c>
      <c r="O4" s="8">
        <v>6</v>
      </c>
      <c r="P4" s="17">
        <v>3</v>
      </c>
      <c r="Q4" s="17">
        <v>3</v>
      </c>
      <c r="R4" s="17">
        <v>9</v>
      </c>
      <c r="S4" s="17">
        <v>12</v>
      </c>
      <c r="T4" s="17">
        <v>0</v>
      </c>
      <c r="U4" s="17">
        <v>1</v>
      </c>
      <c r="V4" s="17">
        <v>2</v>
      </c>
      <c r="W4" s="17">
        <v>1</v>
      </c>
      <c r="X4" s="17">
        <v>5</v>
      </c>
      <c r="Y4" s="17">
        <v>7</v>
      </c>
      <c r="Z4" s="17">
        <v>5</v>
      </c>
      <c r="AA4" s="17">
        <v>5</v>
      </c>
      <c r="AB4" s="8">
        <v>80</v>
      </c>
      <c r="AC4" s="8">
        <v>80</v>
      </c>
      <c r="AD4" s="8">
        <v>161</v>
      </c>
      <c r="AE4" s="16">
        <v>176</v>
      </c>
      <c r="AF4" s="7">
        <v>1.2267</v>
      </c>
      <c r="AG4" s="8">
        <v>1.2481</v>
      </c>
      <c r="AH4" s="8">
        <v>1.2769</v>
      </c>
      <c r="AI4" s="8">
        <v>1.3105</v>
      </c>
      <c r="AJ4" s="8">
        <v>1.1765</v>
      </c>
      <c r="AK4" s="16">
        <v>1.1857</v>
      </c>
    </row>
    <row r="5" ht="15" spans="1:37">
      <c r="A5" s="6" t="s">
        <v>40</v>
      </c>
      <c r="B5" s="7">
        <v>1</v>
      </c>
      <c r="C5" s="8">
        <v>49</v>
      </c>
      <c r="D5" s="8">
        <v>1</v>
      </c>
      <c r="E5" s="8">
        <v>80</v>
      </c>
      <c r="F5" s="8">
        <v>1.68</v>
      </c>
      <c r="G5" s="9">
        <f t="shared" si="0"/>
        <v>28.3446712018141</v>
      </c>
      <c r="H5" s="8">
        <v>1.6</v>
      </c>
      <c r="I5" s="15">
        <v>44706</v>
      </c>
      <c r="J5" s="15">
        <v>44720</v>
      </c>
      <c r="K5" s="8">
        <f t="shared" si="1"/>
        <v>14</v>
      </c>
      <c r="L5" s="8">
        <v>2</v>
      </c>
      <c r="M5" s="16">
        <v>9</v>
      </c>
      <c r="N5" s="7">
        <v>10</v>
      </c>
      <c r="O5" s="8">
        <v>5</v>
      </c>
      <c r="P5" s="17">
        <v>3</v>
      </c>
      <c r="Q5" s="17">
        <v>4</v>
      </c>
      <c r="R5" s="17">
        <v>12</v>
      </c>
      <c r="S5" s="17">
        <v>36</v>
      </c>
      <c r="T5" s="17">
        <v>2</v>
      </c>
      <c r="U5" s="17">
        <v>5</v>
      </c>
      <c r="V5" s="17">
        <v>2</v>
      </c>
      <c r="W5" s="17">
        <v>1</v>
      </c>
      <c r="X5" s="17">
        <v>8</v>
      </c>
      <c r="Y5" s="17">
        <v>29</v>
      </c>
      <c r="Z5" s="17"/>
      <c r="AA5" s="17"/>
      <c r="AB5" s="8">
        <v>30</v>
      </c>
      <c r="AC5" s="8">
        <v>70</v>
      </c>
      <c r="AD5" s="8">
        <v>169</v>
      </c>
      <c r="AE5" s="16">
        <v>176</v>
      </c>
      <c r="AF5" s="7">
        <v>1.1668</v>
      </c>
      <c r="AG5" s="8">
        <v>1.1837</v>
      </c>
      <c r="AH5" s="8">
        <v>1.1906</v>
      </c>
      <c r="AI5" s="8">
        <v>1.2283</v>
      </c>
      <c r="AJ5" s="8">
        <v>1.143</v>
      </c>
      <c r="AK5" s="16">
        <v>1.139</v>
      </c>
    </row>
    <row r="6" ht="15" spans="1:37">
      <c r="A6" s="6" t="s">
        <v>41</v>
      </c>
      <c r="B6" s="7">
        <v>1</v>
      </c>
      <c r="C6" s="8">
        <v>60</v>
      </c>
      <c r="D6" s="8">
        <v>0</v>
      </c>
      <c r="E6" s="8">
        <v>69</v>
      </c>
      <c r="F6" s="8">
        <v>1.63</v>
      </c>
      <c r="G6" s="9">
        <f t="shared" si="0"/>
        <v>25.9701155481953</v>
      </c>
      <c r="H6" s="8">
        <v>1.64</v>
      </c>
      <c r="I6" s="15">
        <v>44759</v>
      </c>
      <c r="J6" s="15">
        <v>44771</v>
      </c>
      <c r="K6" s="8">
        <f t="shared" si="1"/>
        <v>12</v>
      </c>
      <c r="L6" s="8">
        <v>1</v>
      </c>
      <c r="M6" s="16">
        <v>8</v>
      </c>
      <c r="N6" s="7">
        <v>5</v>
      </c>
      <c r="O6" s="8">
        <v>7</v>
      </c>
      <c r="P6" s="17">
        <v>3</v>
      </c>
      <c r="Q6" s="17">
        <v>3</v>
      </c>
      <c r="R6" s="17"/>
      <c r="S6" s="17"/>
      <c r="T6" s="17">
        <v>0</v>
      </c>
      <c r="U6" s="17">
        <v>0</v>
      </c>
      <c r="V6" s="17">
        <v>1</v>
      </c>
      <c r="W6" s="17">
        <v>1</v>
      </c>
      <c r="X6" s="17">
        <v>0</v>
      </c>
      <c r="Y6" s="17">
        <v>0</v>
      </c>
      <c r="Z6" s="17">
        <v>2</v>
      </c>
      <c r="AA6" s="17">
        <v>1</v>
      </c>
      <c r="AB6" s="8">
        <v>55</v>
      </c>
      <c r="AC6" s="8">
        <v>65</v>
      </c>
      <c r="AD6" s="8">
        <v>195</v>
      </c>
      <c r="AE6" s="16">
        <v>197</v>
      </c>
      <c r="AF6" s="7">
        <v>1.4939</v>
      </c>
      <c r="AG6" s="8">
        <v>1.4724</v>
      </c>
      <c r="AH6" s="8">
        <v>1.5082</v>
      </c>
      <c r="AI6" s="8">
        <v>1.4714</v>
      </c>
      <c r="AJ6" s="8">
        <v>1.4797</v>
      </c>
      <c r="AK6" s="16">
        <v>1.4733</v>
      </c>
    </row>
    <row r="7" ht="15" spans="1:37">
      <c r="A7" s="6" t="s">
        <v>42</v>
      </c>
      <c r="B7" s="7">
        <v>1</v>
      </c>
      <c r="C7" s="8">
        <v>67</v>
      </c>
      <c r="D7" s="8">
        <v>0</v>
      </c>
      <c r="E7" s="8">
        <v>67</v>
      </c>
      <c r="F7" s="8">
        <v>1.58</v>
      </c>
      <c r="G7" s="9">
        <f t="shared" si="0"/>
        <v>26.8386476526198</v>
      </c>
      <c r="H7" s="8">
        <v>1.61</v>
      </c>
      <c r="I7" s="15">
        <v>44804</v>
      </c>
      <c r="J7" s="15">
        <v>44823</v>
      </c>
      <c r="K7" s="8">
        <f t="shared" si="1"/>
        <v>19</v>
      </c>
      <c r="L7" s="8">
        <v>1</v>
      </c>
      <c r="M7" s="16">
        <v>3</v>
      </c>
      <c r="N7" s="7">
        <v>3</v>
      </c>
      <c r="O7" s="8">
        <v>3</v>
      </c>
      <c r="P7" s="17">
        <v>3</v>
      </c>
      <c r="Q7" s="17">
        <v>4</v>
      </c>
      <c r="R7" s="17">
        <v>40</v>
      </c>
      <c r="S7" s="17">
        <v>44</v>
      </c>
      <c r="T7" s="17">
        <v>5</v>
      </c>
      <c r="U7" s="17">
        <v>5</v>
      </c>
      <c r="V7" s="17">
        <v>0</v>
      </c>
      <c r="W7" s="17">
        <v>0</v>
      </c>
      <c r="X7" s="17">
        <v>30</v>
      </c>
      <c r="Y7" s="17">
        <v>32</v>
      </c>
      <c r="Z7" s="17">
        <v>5</v>
      </c>
      <c r="AA7" s="17">
        <v>2</v>
      </c>
      <c r="AB7" s="8">
        <v>50</v>
      </c>
      <c r="AC7" s="8">
        <v>65</v>
      </c>
      <c r="AD7" s="8">
        <v>195</v>
      </c>
      <c r="AE7" s="16">
        <v>180</v>
      </c>
      <c r="AF7" s="7">
        <v>1.088</v>
      </c>
      <c r="AG7" s="8">
        <v>1.1047</v>
      </c>
      <c r="AH7" s="8">
        <v>1.1189</v>
      </c>
      <c r="AI7" s="8">
        <v>1.129</v>
      </c>
      <c r="AJ7" s="8">
        <v>1.0572</v>
      </c>
      <c r="AK7" s="16">
        <v>1.0805</v>
      </c>
    </row>
    <row r="8" ht="15" spans="1:37">
      <c r="A8" s="6" t="s">
        <v>43</v>
      </c>
      <c r="B8" s="7">
        <v>1</v>
      </c>
      <c r="C8" s="8">
        <v>52</v>
      </c>
      <c r="D8" s="8">
        <v>0</v>
      </c>
      <c r="E8" s="8">
        <v>52</v>
      </c>
      <c r="F8" s="8">
        <v>1.5</v>
      </c>
      <c r="G8" s="9">
        <f t="shared" si="0"/>
        <v>23.1111111111111</v>
      </c>
      <c r="H8" s="8">
        <v>2.18</v>
      </c>
      <c r="I8" s="15">
        <v>44806</v>
      </c>
      <c r="J8" s="15">
        <v>44820</v>
      </c>
      <c r="K8" s="8">
        <f t="shared" si="1"/>
        <v>14</v>
      </c>
      <c r="L8" s="8">
        <v>2</v>
      </c>
      <c r="M8" s="16">
        <v>4</v>
      </c>
      <c r="N8" s="7">
        <v>8</v>
      </c>
      <c r="O8" s="8">
        <v>8</v>
      </c>
      <c r="P8" s="17">
        <v>1</v>
      </c>
      <c r="Q8" s="17">
        <v>1</v>
      </c>
      <c r="R8" s="17">
        <v>5</v>
      </c>
      <c r="S8" s="17">
        <v>26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2</v>
      </c>
      <c r="AA8" s="17">
        <v>2</v>
      </c>
      <c r="AB8" s="8">
        <v>40</v>
      </c>
      <c r="AC8" s="8">
        <v>55</v>
      </c>
      <c r="AD8" s="8">
        <v>143</v>
      </c>
      <c r="AE8" s="16">
        <v>142</v>
      </c>
      <c r="AF8" s="7">
        <v>1.3095</v>
      </c>
      <c r="AG8" s="8">
        <v>1.369</v>
      </c>
      <c r="AH8" s="8">
        <v>1.3173</v>
      </c>
      <c r="AI8" s="8">
        <v>1.4167</v>
      </c>
      <c r="AJ8" s="8">
        <v>1.3017</v>
      </c>
      <c r="AK8" s="16">
        <v>1.3214</v>
      </c>
    </row>
    <row r="9" ht="15" spans="1:37">
      <c r="A9" s="6" t="s">
        <v>44</v>
      </c>
      <c r="B9" s="7">
        <v>1</v>
      </c>
      <c r="C9" s="8">
        <v>55</v>
      </c>
      <c r="D9" s="8">
        <v>0</v>
      </c>
      <c r="E9" s="8">
        <v>58</v>
      </c>
      <c r="F9" s="8">
        <v>1.57</v>
      </c>
      <c r="G9" s="9">
        <f t="shared" si="0"/>
        <v>23.5303663434622</v>
      </c>
      <c r="H9" s="8">
        <v>3.17</v>
      </c>
      <c r="I9" s="15">
        <v>44815</v>
      </c>
      <c r="J9" s="15">
        <v>44826</v>
      </c>
      <c r="K9" s="8">
        <f t="shared" si="1"/>
        <v>11</v>
      </c>
      <c r="L9" s="8">
        <v>1</v>
      </c>
      <c r="M9" s="16">
        <v>5</v>
      </c>
      <c r="N9" s="7">
        <v>4</v>
      </c>
      <c r="O9" s="8">
        <v>5</v>
      </c>
      <c r="P9" s="17">
        <v>5</v>
      </c>
      <c r="Q9" s="17">
        <v>5</v>
      </c>
      <c r="R9" s="17">
        <v>50</v>
      </c>
      <c r="S9" s="17">
        <v>58</v>
      </c>
      <c r="T9" s="17">
        <v>0</v>
      </c>
      <c r="U9" s="17">
        <v>0</v>
      </c>
      <c r="V9" s="17">
        <v>0</v>
      </c>
      <c r="W9" s="17">
        <v>0</v>
      </c>
      <c r="X9" s="17">
        <v>17</v>
      </c>
      <c r="Y9" s="17">
        <v>19</v>
      </c>
      <c r="Z9" s="17">
        <v>4</v>
      </c>
      <c r="AA9" s="17">
        <v>4</v>
      </c>
      <c r="AB9" s="17">
        <v>60</v>
      </c>
      <c r="AC9" s="17">
        <v>70</v>
      </c>
      <c r="AD9" s="17">
        <v>126</v>
      </c>
      <c r="AE9" s="20">
        <v>136</v>
      </c>
      <c r="AF9" s="7">
        <v>1.2142</v>
      </c>
      <c r="AG9" s="8">
        <v>1.2307</v>
      </c>
      <c r="AH9" s="8">
        <v>1.203</v>
      </c>
      <c r="AI9" s="8">
        <v>1.2192</v>
      </c>
      <c r="AJ9" s="8">
        <v>1.2254</v>
      </c>
      <c r="AK9" s="16">
        <v>1.2422</v>
      </c>
    </row>
    <row r="10" ht="15" spans="1:37">
      <c r="A10" s="6" t="s">
        <v>45</v>
      </c>
      <c r="B10" s="7">
        <v>1</v>
      </c>
      <c r="C10" s="8">
        <v>47</v>
      </c>
      <c r="D10" s="8">
        <v>1</v>
      </c>
      <c r="E10" s="8">
        <v>62</v>
      </c>
      <c r="F10" s="8">
        <v>1.68</v>
      </c>
      <c r="G10" s="9">
        <f t="shared" si="0"/>
        <v>21.9671201814059</v>
      </c>
      <c r="H10" s="8">
        <v>1.59</v>
      </c>
      <c r="I10" s="15">
        <v>44822</v>
      </c>
      <c r="J10" s="15">
        <v>44833</v>
      </c>
      <c r="K10" s="8">
        <f t="shared" si="1"/>
        <v>11</v>
      </c>
      <c r="L10" s="8">
        <v>1</v>
      </c>
      <c r="M10" s="16">
        <v>4</v>
      </c>
      <c r="N10" s="7">
        <v>10</v>
      </c>
      <c r="O10" s="8">
        <v>9</v>
      </c>
      <c r="P10" s="17">
        <v>2</v>
      </c>
      <c r="Q10" s="17">
        <v>2</v>
      </c>
      <c r="R10" s="17">
        <v>5</v>
      </c>
      <c r="S10" s="17">
        <v>7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3</v>
      </c>
      <c r="AA10" s="17">
        <v>2</v>
      </c>
      <c r="AB10" s="8">
        <v>45</v>
      </c>
      <c r="AC10" s="8">
        <v>70</v>
      </c>
      <c r="AD10" s="8">
        <v>172</v>
      </c>
      <c r="AE10" s="16">
        <v>154</v>
      </c>
      <c r="AF10" s="7">
        <v>1.1739</v>
      </c>
      <c r="AG10" s="8">
        <v>1.1616</v>
      </c>
      <c r="AH10" s="8">
        <v>1.2311</v>
      </c>
      <c r="AI10" s="8">
        <v>1.2035</v>
      </c>
      <c r="AJ10" s="8">
        <v>1.1166</v>
      </c>
      <c r="AK10" s="16">
        <v>1.1197</v>
      </c>
    </row>
    <row r="11" ht="15" spans="1:37">
      <c r="A11" s="6" t="s">
        <v>46</v>
      </c>
      <c r="B11" s="7">
        <v>1</v>
      </c>
      <c r="C11" s="8">
        <v>56</v>
      </c>
      <c r="D11" s="8">
        <v>1</v>
      </c>
      <c r="E11" s="8">
        <v>56</v>
      </c>
      <c r="F11" s="8">
        <v>1.64</v>
      </c>
      <c r="G11" s="9">
        <f t="shared" si="0"/>
        <v>20.8209399167162</v>
      </c>
      <c r="H11" s="8">
        <v>2.17</v>
      </c>
      <c r="I11" s="15">
        <v>44669</v>
      </c>
      <c r="J11" s="15">
        <v>44690</v>
      </c>
      <c r="K11" s="8">
        <f t="shared" si="1"/>
        <v>21</v>
      </c>
      <c r="L11" s="8">
        <v>1</v>
      </c>
      <c r="M11" s="16">
        <v>23</v>
      </c>
      <c r="N11" s="7">
        <v>6</v>
      </c>
      <c r="O11" s="8">
        <v>5</v>
      </c>
      <c r="P11" s="17">
        <v>3</v>
      </c>
      <c r="Q11" s="17">
        <v>4</v>
      </c>
      <c r="R11" s="17">
        <v>6</v>
      </c>
      <c r="S11" s="17">
        <v>19</v>
      </c>
      <c r="T11" s="17"/>
      <c r="U11" s="17"/>
      <c r="V11" s="17">
        <v>0</v>
      </c>
      <c r="W11" s="17">
        <v>0</v>
      </c>
      <c r="X11" s="17"/>
      <c r="Y11" s="17"/>
      <c r="Z11" s="17">
        <v>3</v>
      </c>
      <c r="AA11" s="17">
        <v>3</v>
      </c>
      <c r="AB11" s="8">
        <v>55</v>
      </c>
      <c r="AC11" s="8">
        <v>65</v>
      </c>
      <c r="AD11" s="8">
        <v>151</v>
      </c>
      <c r="AE11" s="16">
        <v>192</v>
      </c>
      <c r="AF11" s="7">
        <v>1.1989</v>
      </c>
      <c r="AG11" s="8">
        <v>1.2162</v>
      </c>
      <c r="AH11" s="8">
        <v>1.2276</v>
      </c>
      <c r="AI11" s="8">
        <v>1.2387</v>
      </c>
      <c r="AJ11" s="8">
        <v>1.1703</v>
      </c>
      <c r="AK11" s="16">
        <v>1.1937</v>
      </c>
    </row>
    <row r="12" ht="15" spans="1:37">
      <c r="A12" s="6" t="s">
        <v>47</v>
      </c>
      <c r="B12" s="7">
        <v>1</v>
      </c>
      <c r="C12" s="8">
        <v>69</v>
      </c>
      <c r="D12" s="8">
        <v>1</v>
      </c>
      <c r="E12" s="8">
        <v>65</v>
      </c>
      <c r="F12" s="8">
        <v>1.68</v>
      </c>
      <c r="G12" s="9">
        <f t="shared" si="0"/>
        <v>23.0300453514739</v>
      </c>
      <c r="H12" s="8">
        <v>1.08</v>
      </c>
      <c r="I12" s="15">
        <v>44662</v>
      </c>
      <c r="J12" s="15">
        <v>44676</v>
      </c>
      <c r="K12" s="8">
        <f t="shared" si="1"/>
        <v>14</v>
      </c>
      <c r="L12" s="8">
        <v>2</v>
      </c>
      <c r="M12" s="16">
        <v>3</v>
      </c>
      <c r="N12" s="7">
        <v>9</v>
      </c>
      <c r="O12" s="8">
        <v>7</v>
      </c>
      <c r="P12" s="17">
        <v>3</v>
      </c>
      <c r="Q12" s="17">
        <v>3</v>
      </c>
      <c r="R12" s="17">
        <v>6</v>
      </c>
      <c r="S12" s="17">
        <v>24</v>
      </c>
      <c r="T12" s="17">
        <v>1</v>
      </c>
      <c r="U12" s="17">
        <v>2</v>
      </c>
      <c r="V12" s="17">
        <v>1</v>
      </c>
      <c r="W12" s="17">
        <v>0</v>
      </c>
      <c r="X12" s="17">
        <v>8</v>
      </c>
      <c r="Y12" s="17">
        <v>22</v>
      </c>
      <c r="Z12" s="17">
        <v>2</v>
      </c>
      <c r="AA12" s="17">
        <v>1</v>
      </c>
      <c r="AB12" s="8">
        <v>40</v>
      </c>
      <c r="AC12" s="8">
        <v>75</v>
      </c>
      <c r="AD12" s="8">
        <v>154</v>
      </c>
      <c r="AE12" s="16">
        <v>170</v>
      </c>
      <c r="AF12" s="7">
        <v>1.1615</v>
      </c>
      <c r="AG12" s="8">
        <v>1.1765</v>
      </c>
      <c r="AH12" s="8">
        <v>1.1303</v>
      </c>
      <c r="AI12" s="8">
        <v>1.1541</v>
      </c>
      <c r="AJ12" s="8">
        <v>1.1928</v>
      </c>
      <c r="AK12" s="16">
        <v>1.1989</v>
      </c>
    </row>
    <row r="13" ht="15" spans="1:37">
      <c r="A13" s="6" t="s">
        <v>48</v>
      </c>
      <c r="B13" s="7">
        <v>1</v>
      </c>
      <c r="C13" s="8">
        <v>59</v>
      </c>
      <c r="D13" s="8">
        <v>1</v>
      </c>
      <c r="E13" s="8">
        <v>80</v>
      </c>
      <c r="F13" s="8">
        <v>1.8</v>
      </c>
      <c r="G13" s="9">
        <f t="shared" si="0"/>
        <v>24.6913580246914</v>
      </c>
      <c r="H13" s="8">
        <v>1.05</v>
      </c>
      <c r="I13" s="15">
        <v>44635</v>
      </c>
      <c r="J13" s="15">
        <v>44657</v>
      </c>
      <c r="K13" s="8">
        <f t="shared" si="1"/>
        <v>22</v>
      </c>
      <c r="L13" s="8">
        <v>1</v>
      </c>
      <c r="M13" s="16">
        <v>89</v>
      </c>
      <c r="N13" s="7">
        <v>7</v>
      </c>
      <c r="O13" s="8">
        <v>7</v>
      </c>
      <c r="P13" s="17">
        <v>3</v>
      </c>
      <c r="Q13" s="17">
        <v>3</v>
      </c>
      <c r="R13" s="17">
        <v>0</v>
      </c>
      <c r="S13" s="17">
        <v>3</v>
      </c>
      <c r="T13" s="17">
        <v>1</v>
      </c>
      <c r="U13" s="17"/>
      <c r="V13" s="17">
        <v>0</v>
      </c>
      <c r="W13" s="17">
        <v>0</v>
      </c>
      <c r="X13" s="17">
        <v>5</v>
      </c>
      <c r="Y13" s="17"/>
      <c r="Z13" s="17">
        <v>1</v>
      </c>
      <c r="AA13" s="17">
        <v>1</v>
      </c>
      <c r="AB13" s="8">
        <v>75</v>
      </c>
      <c r="AC13" s="8">
        <v>75</v>
      </c>
      <c r="AD13" s="8">
        <v>107</v>
      </c>
      <c r="AE13" s="16"/>
      <c r="AF13" s="7">
        <v>1.1403</v>
      </c>
      <c r="AG13" s="8">
        <v>1.1587</v>
      </c>
      <c r="AH13" s="8">
        <v>1.2341</v>
      </c>
      <c r="AI13" s="8">
        <v>1.236</v>
      </c>
      <c r="AJ13" s="8">
        <v>1.0465</v>
      </c>
      <c r="AK13" s="16">
        <v>1.0814</v>
      </c>
    </row>
    <row r="14" ht="15" spans="1:37">
      <c r="A14" s="6" t="s">
        <v>49</v>
      </c>
      <c r="B14" s="7">
        <v>1</v>
      </c>
      <c r="C14" s="8">
        <v>64</v>
      </c>
      <c r="D14" s="8">
        <v>0</v>
      </c>
      <c r="E14" s="8">
        <v>70</v>
      </c>
      <c r="F14" s="8">
        <v>1.65</v>
      </c>
      <c r="G14" s="9">
        <f t="shared" si="0"/>
        <v>25.7116620752984</v>
      </c>
      <c r="H14" s="8">
        <v>1.66</v>
      </c>
      <c r="I14" s="15">
        <v>44710</v>
      </c>
      <c r="J14" s="15">
        <v>44724</v>
      </c>
      <c r="K14" s="8">
        <f t="shared" si="1"/>
        <v>14</v>
      </c>
      <c r="L14" s="8">
        <v>2</v>
      </c>
      <c r="M14" s="16">
        <v>10</v>
      </c>
      <c r="N14" s="7">
        <v>12</v>
      </c>
      <c r="O14" s="8">
        <v>12</v>
      </c>
      <c r="P14" s="17">
        <v>1</v>
      </c>
      <c r="Q14" s="17">
        <v>2</v>
      </c>
      <c r="R14" s="17">
        <v>2</v>
      </c>
      <c r="S14" s="17">
        <v>5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2</v>
      </c>
      <c r="AA14" s="17">
        <v>2</v>
      </c>
      <c r="AB14" s="8">
        <v>20</v>
      </c>
      <c r="AC14" s="8">
        <v>30</v>
      </c>
      <c r="AD14" s="8"/>
      <c r="AE14" s="16"/>
      <c r="AF14" s="7">
        <v>1.3861</v>
      </c>
      <c r="AG14" s="8">
        <v>1.409</v>
      </c>
      <c r="AH14" s="8">
        <v>1.4476</v>
      </c>
      <c r="AI14" s="8">
        <v>1.4274</v>
      </c>
      <c r="AJ14" s="8">
        <v>1.3246</v>
      </c>
      <c r="AK14" s="16">
        <v>1.3907</v>
      </c>
    </row>
    <row r="15" ht="15" spans="1:37">
      <c r="A15" s="6" t="s">
        <v>50</v>
      </c>
      <c r="B15" s="7">
        <v>1</v>
      </c>
      <c r="C15" s="8">
        <v>54</v>
      </c>
      <c r="D15" s="8">
        <v>1</v>
      </c>
      <c r="E15" s="8">
        <v>86</v>
      </c>
      <c r="F15" s="8">
        <v>1.76</v>
      </c>
      <c r="G15" s="9">
        <f t="shared" si="0"/>
        <v>27.7634297520661</v>
      </c>
      <c r="H15" s="8">
        <v>1.94</v>
      </c>
      <c r="I15" s="15">
        <v>44839</v>
      </c>
      <c r="J15" s="15">
        <v>44851</v>
      </c>
      <c r="K15" s="8">
        <f t="shared" si="1"/>
        <v>12</v>
      </c>
      <c r="L15" s="8">
        <v>1</v>
      </c>
      <c r="M15" s="16">
        <v>15</v>
      </c>
      <c r="N15" s="7">
        <v>10</v>
      </c>
      <c r="O15" s="8">
        <v>9</v>
      </c>
      <c r="P15" s="17">
        <v>2</v>
      </c>
      <c r="Q15" s="17">
        <v>3</v>
      </c>
      <c r="R15" s="17">
        <v>8</v>
      </c>
      <c r="S15" s="17">
        <v>12</v>
      </c>
      <c r="T15" s="17">
        <v>0</v>
      </c>
      <c r="U15" s="17">
        <v>0</v>
      </c>
      <c r="V15" s="17">
        <v>2</v>
      </c>
      <c r="W15" s="17">
        <v>1</v>
      </c>
      <c r="X15" s="17">
        <v>0</v>
      </c>
      <c r="Y15" s="17">
        <v>8</v>
      </c>
      <c r="Z15" s="17">
        <v>3</v>
      </c>
      <c r="AA15" s="17">
        <v>3</v>
      </c>
      <c r="AB15" s="17">
        <v>50</v>
      </c>
      <c r="AC15" s="17">
        <v>65</v>
      </c>
      <c r="AD15" s="17">
        <v>108</v>
      </c>
      <c r="AE15" s="20">
        <v>117</v>
      </c>
      <c r="AF15" s="7">
        <v>1.1858</v>
      </c>
      <c r="AG15" s="8">
        <v>1.181</v>
      </c>
      <c r="AH15" s="8">
        <v>1.2035</v>
      </c>
      <c r="AI15" s="8">
        <v>1.2063</v>
      </c>
      <c r="AJ15" s="8">
        <v>1.1682</v>
      </c>
      <c r="AK15" s="16">
        <v>1.1557</v>
      </c>
    </row>
    <row r="16" ht="15" spans="1:37">
      <c r="A16" s="6" t="s">
        <v>51</v>
      </c>
      <c r="B16" s="7">
        <v>1</v>
      </c>
      <c r="C16" s="8">
        <v>60</v>
      </c>
      <c r="D16" s="8">
        <v>1</v>
      </c>
      <c r="E16" s="8">
        <v>66</v>
      </c>
      <c r="F16" s="8">
        <v>1.68</v>
      </c>
      <c r="G16" s="9">
        <f t="shared" si="0"/>
        <v>23.3843537414966</v>
      </c>
      <c r="H16" s="8">
        <v>1.15</v>
      </c>
      <c r="I16" s="15">
        <v>44857</v>
      </c>
      <c r="J16" s="15">
        <v>44871</v>
      </c>
      <c r="K16" s="8">
        <f t="shared" si="1"/>
        <v>14</v>
      </c>
      <c r="L16" s="8">
        <v>2</v>
      </c>
      <c r="M16" s="16">
        <v>65</v>
      </c>
      <c r="N16" s="7">
        <v>6</v>
      </c>
      <c r="O16" s="8">
        <v>4</v>
      </c>
      <c r="P16" s="8">
        <v>3</v>
      </c>
      <c r="Q16" s="8">
        <v>7</v>
      </c>
      <c r="R16" s="8">
        <v>17</v>
      </c>
      <c r="S16" s="8">
        <v>25</v>
      </c>
      <c r="T16" s="8">
        <v>0</v>
      </c>
      <c r="U16" s="8">
        <v>0</v>
      </c>
      <c r="V16" s="8">
        <v>3</v>
      </c>
      <c r="W16" s="8">
        <v>2</v>
      </c>
      <c r="X16" s="8">
        <v>26</v>
      </c>
      <c r="Y16" s="8">
        <v>28</v>
      </c>
      <c r="Z16" s="8">
        <v>1</v>
      </c>
      <c r="AA16" s="8">
        <v>1</v>
      </c>
      <c r="AB16" s="8">
        <v>70</v>
      </c>
      <c r="AC16" s="8">
        <v>75</v>
      </c>
      <c r="AD16" s="8">
        <v>157</v>
      </c>
      <c r="AE16" s="16">
        <v>135</v>
      </c>
      <c r="AF16" s="7">
        <v>1.1154</v>
      </c>
      <c r="AG16" s="8">
        <v>1.1366</v>
      </c>
      <c r="AH16" s="8">
        <v>1.1039</v>
      </c>
      <c r="AI16" s="8">
        <v>1.1339</v>
      </c>
      <c r="AJ16" s="8">
        <v>1.1268</v>
      </c>
      <c r="AK16" s="16">
        <v>1.1392</v>
      </c>
    </row>
    <row r="17" ht="15" spans="1:37">
      <c r="A17" s="6" t="s">
        <v>52</v>
      </c>
      <c r="B17" s="7">
        <v>1</v>
      </c>
      <c r="C17" s="8">
        <v>58</v>
      </c>
      <c r="D17" s="8">
        <v>1</v>
      </c>
      <c r="E17" s="8">
        <v>70</v>
      </c>
      <c r="F17" s="8">
        <v>1.68</v>
      </c>
      <c r="G17" s="9">
        <f t="shared" si="0"/>
        <v>24.8015873015873</v>
      </c>
      <c r="H17" s="8">
        <v>1.92</v>
      </c>
      <c r="I17" s="15">
        <v>44965</v>
      </c>
      <c r="J17" s="15">
        <v>44974</v>
      </c>
      <c r="K17" s="8">
        <f t="shared" si="1"/>
        <v>9</v>
      </c>
      <c r="L17" s="8">
        <v>1</v>
      </c>
      <c r="M17" s="16">
        <v>6</v>
      </c>
      <c r="N17" s="7">
        <v>8</v>
      </c>
      <c r="O17" s="8">
        <v>6</v>
      </c>
      <c r="P17" s="8">
        <v>2</v>
      </c>
      <c r="Q17" s="8">
        <v>2</v>
      </c>
      <c r="R17" s="8">
        <v>8</v>
      </c>
      <c r="S17" s="8">
        <v>13</v>
      </c>
      <c r="T17" s="8">
        <v>0</v>
      </c>
      <c r="U17" s="8">
        <v>0</v>
      </c>
      <c r="V17" s="8">
        <v>1</v>
      </c>
      <c r="W17" s="8">
        <v>1</v>
      </c>
      <c r="X17" s="8">
        <v>5</v>
      </c>
      <c r="Y17" s="8">
        <v>7</v>
      </c>
      <c r="Z17" s="8">
        <v>3</v>
      </c>
      <c r="AA17" s="8">
        <v>3</v>
      </c>
      <c r="AB17" s="8">
        <v>50</v>
      </c>
      <c r="AC17" s="8">
        <v>75</v>
      </c>
      <c r="AD17" s="8">
        <v>147</v>
      </c>
      <c r="AE17" s="16">
        <v>158</v>
      </c>
      <c r="AF17" s="7">
        <v>1.147</v>
      </c>
      <c r="AG17" s="8">
        <v>1.1131</v>
      </c>
      <c r="AH17" s="8">
        <v>1.1639</v>
      </c>
      <c r="AI17" s="8">
        <v>1.1237</v>
      </c>
      <c r="AJ17" s="8">
        <v>1.1301</v>
      </c>
      <c r="AK17" s="16">
        <v>1.1025</v>
      </c>
    </row>
    <row r="18" ht="15" spans="1:37">
      <c r="A18" s="6" t="s">
        <v>53</v>
      </c>
      <c r="B18" s="7">
        <v>1</v>
      </c>
      <c r="C18" s="8">
        <v>53</v>
      </c>
      <c r="D18" s="8">
        <v>1</v>
      </c>
      <c r="E18" s="8">
        <v>80</v>
      </c>
      <c r="F18" s="8">
        <v>1.67</v>
      </c>
      <c r="G18" s="9">
        <f t="shared" si="0"/>
        <v>28.6851446806985</v>
      </c>
      <c r="H18" s="8">
        <v>1.41</v>
      </c>
      <c r="I18" s="15">
        <v>44976</v>
      </c>
      <c r="J18" s="15">
        <v>44990</v>
      </c>
      <c r="K18" s="8">
        <f t="shared" si="1"/>
        <v>14</v>
      </c>
      <c r="L18" s="8">
        <v>1</v>
      </c>
      <c r="M18" s="16">
        <v>35</v>
      </c>
      <c r="N18" s="7">
        <v>6</v>
      </c>
      <c r="O18" s="8">
        <v>4</v>
      </c>
      <c r="P18" s="8">
        <v>4</v>
      </c>
      <c r="Q18" s="8">
        <v>4</v>
      </c>
      <c r="R18" s="8">
        <v>18</v>
      </c>
      <c r="S18" s="8">
        <v>24</v>
      </c>
      <c r="T18" s="8">
        <v>3</v>
      </c>
      <c r="U18" s="8">
        <v>3</v>
      </c>
      <c r="V18" s="8">
        <v>1</v>
      </c>
      <c r="W18" s="8">
        <v>3</v>
      </c>
      <c r="X18" s="8">
        <v>15</v>
      </c>
      <c r="Y18" s="8">
        <v>30</v>
      </c>
      <c r="Z18" s="8">
        <v>1</v>
      </c>
      <c r="AA18" s="8">
        <v>1</v>
      </c>
      <c r="AB18" s="8">
        <v>40</v>
      </c>
      <c r="AC18" s="8">
        <v>55</v>
      </c>
      <c r="AD18" s="8">
        <v>138</v>
      </c>
      <c r="AE18" s="16">
        <v>144</v>
      </c>
      <c r="AF18" s="7">
        <v>1.2307</v>
      </c>
      <c r="AG18" s="8">
        <v>1.2178</v>
      </c>
      <c r="AH18" s="8">
        <v>1.2296</v>
      </c>
      <c r="AI18" s="8">
        <v>1.2283</v>
      </c>
      <c r="AJ18" s="8">
        <v>1.2318</v>
      </c>
      <c r="AK18" s="16">
        <v>1.2074</v>
      </c>
    </row>
    <row r="19" ht="15" spans="1:37">
      <c r="A19" s="6" t="s">
        <v>54</v>
      </c>
      <c r="B19" s="7">
        <v>1</v>
      </c>
      <c r="C19" s="8">
        <v>66</v>
      </c>
      <c r="D19" s="8">
        <v>1</v>
      </c>
      <c r="E19" s="8">
        <v>92</v>
      </c>
      <c r="F19" s="8">
        <v>1.7</v>
      </c>
      <c r="G19" s="9">
        <f t="shared" si="0"/>
        <v>31.8339100346021</v>
      </c>
      <c r="H19" s="8">
        <v>1.77</v>
      </c>
      <c r="I19" s="15">
        <v>45028</v>
      </c>
      <c r="J19" s="15">
        <v>45039</v>
      </c>
      <c r="K19" s="8">
        <f t="shared" si="1"/>
        <v>11</v>
      </c>
      <c r="L19" s="8">
        <v>1</v>
      </c>
      <c r="M19" s="16">
        <v>20</v>
      </c>
      <c r="N19" s="7">
        <v>14</v>
      </c>
      <c r="O19" s="8">
        <v>6</v>
      </c>
      <c r="P19" s="8">
        <v>1</v>
      </c>
      <c r="Q19" s="8">
        <v>3</v>
      </c>
      <c r="R19" s="8">
        <v>6</v>
      </c>
      <c r="S19" s="8">
        <v>13</v>
      </c>
      <c r="T19" s="8">
        <v>0</v>
      </c>
      <c r="U19" s="8">
        <v>0</v>
      </c>
      <c r="V19" s="8">
        <v>1</v>
      </c>
      <c r="W19" s="8">
        <v>1</v>
      </c>
      <c r="X19" s="8">
        <v>0</v>
      </c>
      <c r="Y19" s="8">
        <v>5</v>
      </c>
      <c r="Z19" s="8">
        <v>1</v>
      </c>
      <c r="AA19" s="8">
        <v>1</v>
      </c>
      <c r="AB19" s="8">
        <v>25</v>
      </c>
      <c r="AC19" s="8">
        <v>55</v>
      </c>
      <c r="AD19" s="8">
        <v>126</v>
      </c>
      <c r="AE19" s="16">
        <v>141</v>
      </c>
      <c r="AF19" s="7">
        <v>1.2216</v>
      </c>
      <c r="AG19" s="8">
        <v>1.2276</v>
      </c>
      <c r="AH19" s="8">
        <v>1.2517</v>
      </c>
      <c r="AI19" s="8">
        <v>1.2602</v>
      </c>
      <c r="AJ19" s="8">
        <v>1.1916</v>
      </c>
      <c r="AK19" s="16">
        <v>1.195</v>
      </c>
    </row>
    <row r="20" ht="15" spans="1:37">
      <c r="A20" s="6" t="s">
        <v>55</v>
      </c>
      <c r="B20" s="7">
        <v>2</v>
      </c>
      <c r="C20" s="8">
        <v>65</v>
      </c>
      <c r="D20" s="8">
        <v>1</v>
      </c>
      <c r="E20" s="8">
        <v>85</v>
      </c>
      <c r="F20" s="8">
        <v>1.72</v>
      </c>
      <c r="G20" s="9">
        <f t="shared" si="0"/>
        <v>28.7317468902109</v>
      </c>
      <c r="H20" s="8">
        <v>0.84</v>
      </c>
      <c r="I20" s="15">
        <v>44736</v>
      </c>
      <c r="J20" s="15">
        <v>44744</v>
      </c>
      <c r="K20" s="8">
        <f t="shared" si="1"/>
        <v>8</v>
      </c>
      <c r="L20" s="8">
        <v>2</v>
      </c>
      <c r="M20" s="16">
        <v>8</v>
      </c>
      <c r="N20" s="7">
        <v>9</v>
      </c>
      <c r="O20" s="8">
        <v>8</v>
      </c>
      <c r="P20" s="17">
        <v>3</v>
      </c>
      <c r="Q20" s="17">
        <v>3</v>
      </c>
      <c r="R20" s="17">
        <v>9</v>
      </c>
      <c r="S20" s="17">
        <v>15</v>
      </c>
      <c r="T20" s="17">
        <v>1</v>
      </c>
      <c r="U20" s="17">
        <v>2</v>
      </c>
      <c r="V20" s="17">
        <v>1</v>
      </c>
      <c r="W20" s="17">
        <v>1</v>
      </c>
      <c r="X20" s="17">
        <v>0</v>
      </c>
      <c r="Y20" s="17">
        <v>4</v>
      </c>
      <c r="Z20" s="17">
        <v>6</v>
      </c>
      <c r="AA20" s="17">
        <v>6</v>
      </c>
      <c r="AB20" s="17">
        <v>50</v>
      </c>
      <c r="AC20" s="17">
        <v>60</v>
      </c>
      <c r="AD20" s="17">
        <v>182</v>
      </c>
      <c r="AE20" s="20">
        <v>134</v>
      </c>
      <c r="AF20" s="7">
        <v>1.2692</v>
      </c>
      <c r="AG20" s="8">
        <v>1.2551</v>
      </c>
      <c r="AH20" s="8">
        <v>1.2568</v>
      </c>
      <c r="AI20" s="8">
        <v>1.2449</v>
      </c>
      <c r="AJ20" s="8">
        <v>1.2815</v>
      </c>
      <c r="AK20" s="16">
        <v>1.2652</v>
      </c>
    </row>
    <row r="21" ht="15" spans="1:37">
      <c r="A21" s="6" t="s">
        <v>56</v>
      </c>
      <c r="B21" s="7">
        <v>2</v>
      </c>
      <c r="C21" s="8">
        <v>74</v>
      </c>
      <c r="D21" s="8">
        <v>0</v>
      </c>
      <c r="E21" s="8">
        <v>35</v>
      </c>
      <c r="F21" s="8">
        <v>1.5</v>
      </c>
      <c r="G21" s="9">
        <f t="shared" si="0"/>
        <v>15.5555555555556</v>
      </c>
      <c r="H21" s="8">
        <v>1.57</v>
      </c>
      <c r="I21" s="15">
        <v>44797</v>
      </c>
      <c r="J21" s="15">
        <v>44813</v>
      </c>
      <c r="K21" s="8">
        <f t="shared" si="1"/>
        <v>16</v>
      </c>
      <c r="L21" s="8">
        <v>1</v>
      </c>
      <c r="M21" s="16">
        <v>11</v>
      </c>
      <c r="N21" s="7">
        <v>8</v>
      </c>
      <c r="O21" s="8">
        <v>6</v>
      </c>
      <c r="P21" s="17">
        <v>2</v>
      </c>
      <c r="Q21" s="17">
        <v>3</v>
      </c>
      <c r="R21" s="17">
        <v>7</v>
      </c>
      <c r="S21" s="17">
        <v>20</v>
      </c>
      <c r="T21" s="17">
        <v>0</v>
      </c>
      <c r="U21" s="17">
        <v>0</v>
      </c>
      <c r="V21" s="17">
        <v>1</v>
      </c>
      <c r="W21" s="17">
        <v>1</v>
      </c>
      <c r="X21" s="17">
        <v>7</v>
      </c>
      <c r="Y21" s="17">
        <v>23</v>
      </c>
      <c r="Z21" s="17">
        <v>2</v>
      </c>
      <c r="AA21" s="17">
        <v>1</v>
      </c>
      <c r="AB21" s="17">
        <v>35</v>
      </c>
      <c r="AC21" s="17">
        <v>60</v>
      </c>
      <c r="AD21" s="17">
        <v>130</v>
      </c>
      <c r="AE21" s="20">
        <v>134</v>
      </c>
      <c r="AF21" s="7">
        <v>1.3789</v>
      </c>
      <c r="AG21" s="8">
        <v>1.3527</v>
      </c>
      <c r="AH21" s="8">
        <v>1.3798</v>
      </c>
      <c r="AI21" s="8">
        <v>1.356</v>
      </c>
      <c r="AJ21" s="8">
        <v>1.3779</v>
      </c>
      <c r="AK21" s="16">
        <v>1.3495</v>
      </c>
    </row>
    <row r="22" ht="15" spans="1:37">
      <c r="A22" s="6" t="s">
        <v>57</v>
      </c>
      <c r="B22" s="7">
        <v>2</v>
      </c>
      <c r="C22" s="8">
        <v>67</v>
      </c>
      <c r="D22" s="8">
        <v>0</v>
      </c>
      <c r="E22" s="8">
        <v>60</v>
      </c>
      <c r="F22" s="8">
        <v>1.58</v>
      </c>
      <c r="G22" s="9">
        <f t="shared" si="0"/>
        <v>24.034609838167</v>
      </c>
      <c r="H22" s="8">
        <v>1.67</v>
      </c>
      <c r="I22" s="15">
        <v>44685</v>
      </c>
      <c r="J22" s="15">
        <v>44698</v>
      </c>
      <c r="K22" s="8">
        <f t="shared" si="1"/>
        <v>13</v>
      </c>
      <c r="L22" s="8">
        <v>2</v>
      </c>
      <c r="M22" s="16">
        <v>10</v>
      </c>
      <c r="N22" s="7">
        <v>10</v>
      </c>
      <c r="O22" s="8">
        <v>10</v>
      </c>
      <c r="P22" s="17">
        <v>1</v>
      </c>
      <c r="Q22" s="17">
        <v>2</v>
      </c>
      <c r="R22" s="17">
        <v>4</v>
      </c>
      <c r="S22" s="17">
        <v>6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3</v>
      </c>
      <c r="AA22" s="17">
        <v>3</v>
      </c>
      <c r="AB22" s="8">
        <v>20</v>
      </c>
      <c r="AC22" s="8">
        <v>45</v>
      </c>
      <c r="AD22" s="8">
        <v>202</v>
      </c>
      <c r="AE22" s="16">
        <v>212</v>
      </c>
      <c r="AF22" s="7">
        <v>1.2239</v>
      </c>
      <c r="AG22" s="8">
        <v>1.1797</v>
      </c>
      <c r="AH22" s="8">
        <v>1.2021</v>
      </c>
      <c r="AI22" s="8">
        <v>1.177</v>
      </c>
      <c r="AJ22" s="8">
        <v>1.2458</v>
      </c>
      <c r="AK22" s="16">
        <v>1.1825</v>
      </c>
    </row>
    <row r="23" ht="15" spans="1:37">
      <c r="A23" s="6" t="s">
        <v>58</v>
      </c>
      <c r="B23" s="7">
        <v>2</v>
      </c>
      <c r="C23" s="8">
        <v>55</v>
      </c>
      <c r="D23" s="8">
        <v>1</v>
      </c>
      <c r="E23" s="8">
        <v>81</v>
      </c>
      <c r="F23" s="8">
        <v>1.69</v>
      </c>
      <c r="G23" s="9">
        <f t="shared" si="0"/>
        <v>28.3603515283078</v>
      </c>
      <c r="H23" s="8">
        <v>1.66</v>
      </c>
      <c r="I23" s="15">
        <v>44851</v>
      </c>
      <c r="J23" s="15">
        <v>44864</v>
      </c>
      <c r="K23" s="8">
        <f t="shared" si="1"/>
        <v>13</v>
      </c>
      <c r="L23" s="8">
        <v>2</v>
      </c>
      <c r="M23" s="16">
        <v>35</v>
      </c>
      <c r="N23" s="7">
        <v>8</v>
      </c>
      <c r="O23" s="8">
        <v>5</v>
      </c>
      <c r="P23" s="17">
        <v>2</v>
      </c>
      <c r="Q23" s="17">
        <v>3</v>
      </c>
      <c r="R23" s="17">
        <v>4</v>
      </c>
      <c r="S23" s="17">
        <v>8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1</v>
      </c>
      <c r="AA23" s="17">
        <v>1</v>
      </c>
      <c r="AB23" s="17">
        <v>60</v>
      </c>
      <c r="AC23" s="17">
        <v>65</v>
      </c>
      <c r="AD23" s="17">
        <v>132</v>
      </c>
      <c r="AE23" s="20">
        <v>174</v>
      </c>
      <c r="AF23" s="7">
        <v>1.1221</v>
      </c>
      <c r="AG23" s="8">
        <v>1.1238</v>
      </c>
      <c r="AH23" s="8">
        <v>1.1241</v>
      </c>
      <c r="AI23" s="8">
        <v>1.1342</v>
      </c>
      <c r="AJ23" s="8">
        <v>1.12</v>
      </c>
      <c r="AK23" s="16">
        <v>1.1135</v>
      </c>
    </row>
    <row r="24" ht="15" spans="1:37">
      <c r="A24" s="6" t="s">
        <v>59</v>
      </c>
      <c r="B24" s="7">
        <v>2</v>
      </c>
      <c r="C24" s="8">
        <v>57</v>
      </c>
      <c r="D24" s="8">
        <v>1</v>
      </c>
      <c r="E24" s="8">
        <v>65</v>
      </c>
      <c r="F24" s="8">
        <v>1.7</v>
      </c>
      <c r="G24" s="9">
        <f t="shared" si="0"/>
        <v>22.4913494809689</v>
      </c>
      <c r="H24" s="8">
        <v>3.05</v>
      </c>
      <c r="I24" s="15">
        <v>44850</v>
      </c>
      <c r="J24" s="15">
        <v>44861</v>
      </c>
      <c r="K24" s="8">
        <f t="shared" si="1"/>
        <v>11</v>
      </c>
      <c r="L24" s="8">
        <v>2</v>
      </c>
      <c r="M24" s="16">
        <v>10</v>
      </c>
      <c r="N24" s="7">
        <v>3</v>
      </c>
      <c r="O24" s="8">
        <v>2</v>
      </c>
      <c r="P24" s="17">
        <v>5</v>
      </c>
      <c r="Q24" s="17">
        <v>5</v>
      </c>
      <c r="R24" s="17">
        <v>64</v>
      </c>
      <c r="S24" s="17">
        <v>65</v>
      </c>
      <c r="T24" s="17">
        <v>6</v>
      </c>
      <c r="U24" s="17">
        <v>6</v>
      </c>
      <c r="V24" s="17">
        <v>0</v>
      </c>
      <c r="W24" s="17">
        <v>0</v>
      </c>
      <c r="X24" s="17">
        <v>29</v>
      </c>
      <c r="Y24" s="17">
        <v>45</v>
      </c>
      <c r="Z24" s="17">
        <v>2</v>
      </c>
      <c r="AA24" s="17">
        <v>1</v>
      </c>
      <c r="AB24" s="17">
        <v>80</v>
      </c>
      <c r="AC24" s="17">
        <v>80</v>
      </c>
      <c r="AD24" s="17">
        <v>169</v>
      </c>
      <c r="AE24" s="20">
        <v>153</v>
      </c>
      <c r="AF24" s="7">
        <v>1.3472</v>
      </c>
      <c r="AG24" s="8">
        <v>1.3175</v>
      </c>
      <c r="AH24" s="8">
        <v>1.3731</v>
      </c>
      <c r="AI24" s="8">
        <v>1.3379</v>
      </c>
      <c r="AJ24" s="8">
        <v>1.3212</v>
      </c>
      <c r="AK24" s="16">
        <v>1.2971</v>
      </c>
    </row>
    <row r="25" ht="15" spans="1:37">
      <c r="A25" s="6" t="s">
        <v>60</v>
      </c>
      <c r="B25" s="7">
        <v>2</v>
      </c>
      <c r="C25" s="8">
        <v>64</v>
      </c>
      <c r="D25" s="8">
        <v>0</v>
      </c>
      <c r="E25" s="8">
        <v>41.7</v>
      </c>
      <c r="F25" s="8">
        <v>1.55</v>
      </c>
      <c r="G25" s="9">
        <f t="shared" si="0"/>
        <v>17.3569198751301</v>
      </c>
      <c r="H25" s="8">
        <v>1.55</v>
      </c>
      <c r="I25" s="15">
        <v>44857</v>
      </c>
      <c r="J25" s="15">
        <v>44870</v>
      </c>
      <c r="K25" s="8">
        <f t="shared" si="1"/>
        <v>13</v>
      </c>
      <c r="L25" s="8">
        <v>1</v>
      </c>
      <c r="M25" s="16">
        <v>90</v>
      </c>
      <c r="N25" s="7">
        <v>9</v>
      </c>
      <c r="O25" s="8">
        <v>8</v>
      </c>
      <c r="P25" s="8">
        <v>1</v>
      </c>
      <c r="Q25" s="8">
        <v>1</v>
      </c>
      <c r="R25" s="8">
        <v>0</v>
      </c>
      <c r="S25" s="8">
        <v>4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2</v>
      </c>
      <c r="AA25" s="8">
        <v>2</v>
      </c>
      <c r="AB25" s="8">
        <v>30</v>
      </c>
      <c r="AC25" s="8">
        <v>40</v>
      </c>
      <c r="AD25" s="8">
        <v>144</v>
      </c>
      <c r="AE25" s="16">
        <v>138</v>
      </c>
      <c r="AF25" s="7">
        <v>0.9895</v>
      </c>
      <c r="AG25" s="8">
        <v>0.996</v>
      </c>
      <c r="AH25" s="8">
        <v>1.0288</v>
      </c>
      <c r="AI25" s="8">
        <v>1.0462</v>
      </c>
      <c r="AJ25" s="8">
        <v>0.9502</v>
      </c>
      <c r="AK25" s="16">
        <v>0.9458</v>
      </c>
    </row>
    <row r="26" ht="15" spans="1:37">
      <c r="A26" s="6" t="s">
        <v>61</v>
      </c>
      <c r="B26" s="7">
        <v>2</v>
      </c>
      <c r="C26" s="8">
        <v>65</v>
      </c>
      <c r="D26" s="8">
        <v>0</v>
      </c>
      <c r="E26" s="8">
        <v>60</v>
      </c>
      <c r="F26" s="8">
        <v>1.65</v>
      </c>
      <c r="G26" s="9">
        <f t="shared" si="0"/>
        <v>22.038567493113</v>
      </c>
      <c r="H26" s="8">
        <v>1.66</v>
      </c>
      <c r="I26" s="15">
        <v>44870</v>
      </c>
      <c r="J26" s="15">
        <v>44890</v>
      </c>
      <c r="K26" s="8">
        <f t="shared" si="1"/>
        <v>20</v>
      </c>
      <c r="L26" s="8">
        <v>2</v>
      </c>
      <c r="M26" s="16">
        <v>10</v>
      </c>
      <c r="N26" s="7">
        <v>8</v>
      </c>
      <c r="O26" s="8">
        <v>8</v>
      </c>
      <c r="P26" s="8">
        <v>2</v>
      </c>
      <c r="Q26" s="8">
        <v>2</v>
      </c>
      <c r="R26" s="8">
        <v>6</v>
      </c>
      <c r="S26" s="8">
        <v>7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2</v>
      </c>
      <c r="AA26" s="8">
        <v>5</v>
      </c>
      <c r="AB26" s="8">
        <v>60</v>
      </c>
      <c r="AC26" s="8">
        <v>60</v>
      </c>
      <c r="AD26" s="8">
        <v>72</v>
      </c>
      <c r="AE26" s="16">
        <v>143</v>
      </c>
      <c r="AF26" s="7">
        <v>1.3263</v>
      </c>
      <c r="AG26" s="8">
        <v>1.3619</v>
      </c>
      <c r="AH26" s="8">
        <v>1.3991</v>
      </c>
      <c r="AI26" s="8">
        <v>1.4548</v>
      </c>
      <c r="AJ26" s="8">
        <v>1.2535</v>
      </c>
      <c r="AK26" s="16">
        <v>1.269</v>
      </c>
    </row>
    <row r="27" ht="15" spans="1:37">
      <c r="A27" s="6" t="s">
        <v>62</v>
      </c>
      <c r="B27" s="7">
        <v>2</v>
      </c>
      <c r="C27" s="8">
        <v>66</v>
      </c>
      <c r="D27" s="8">
        <v>0</v>
      </c>
      <c r="E27" s="8">
        <v>60</v>
      </c>
      <c r="F27" s="8">
        <v>1.45</v>
      </c>
      <c r="G27" s="9">
        <f t="shared" si="0"/>
        <v>28.5374554102259</v>
      </c>
      <c r="H27" s="8">
        <v>1.09</v>
      </c>
      <c r="I27" s="15">
        <v>44916</v>
      </c>
      <c r="J27" s="15">
        <v>44932</v>
      </c>
      <c r="K27" s="8">
        <f t="shared" si="1"/>
        <v>16</v>
      </c>
      <c r="L27" s="8">
        <v>2</v>
      </c>
      <c r="M27" s="16">
        <v>15</v>
      </c>
      <c r="N27" s="7">
        <v>6</v>
      </c>
      <c r="O27" s="8">
        <v>4</v>
      </c>
      <c r="P27" s="8">
        <v>2</v>
      </c>
      <c r="Q27" s="8">
        <v>4</v>
      </c>
      <c r="R27" s="8">
        <v>8</v>
      </c>
      <c r="S27" s="8">
        <v>9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2</v>
      </c>
      <c r="AA27" s="8">
        <v>2</v>
      </c>
      <c r="AB27" s="8">
        <v>65</v>
      </c>
      <c r="AC27" s="8">
        <v>90</v>
      </c>
      <c r="AD27" s="8">
        <v>196</v>
      </c>
      <c r="AE27" s="16">
        <v>195</v>
      </c>
      <c r="AF27" s="7">
        <v>1.0914</v>
      </c>
      <c r="AG27" s="8">
        <v>1.0967</v>
      </c>
      <c r="AH27" s="8">
        <v>1.113</v>
      </c>
      <c r="AI27" s="8">
        <v>1.1204</v>
      </c>
      <c r="AJ27" s="8">
        <v>1.0699</v>
      </c>
      <c r="AK27" s="16">
        <v>1.073</v>
      </c>
    </row>
    <row r="28" ht="15" spans="1:37">
      <c r="A28" s="6" t="s">
        <v>63</v>
      </c>
      <c r="B28" s="7">
        <v>2</v>
      </c>
      <c r="C28" s="8">
        <v>58</v>
      </c>
      <c r="D28" s="8">
        <v>1</v>
      </c>
      <c r="E28" s="8">
        <v>55</v>
      </c>
      <c r="F28" s="8">
        <v>1.6</v>
      </c>
      <c r="G28" s="9">
        <f t="shared" si="0"/>
        <v>21.484375</v>
      </c>
      <c r="H28" s="8">
        <v>1.37</v>
      </c>
      <c r="I28" s="15">
        <v>44927</v>
      </c>
      <c r="J28" s="15">
        <v>44935</v>
      </c>
      <c r="K28" s="8">
        <f t="shared" si="1"/>
        <v>8</v>
      </c>
      <c r="L28" s="8">
        <v>2</v>
      </c>
      <c r="M28" s="16">
        <v>2</v>
      </c>
      <c r="N28" s="7">
        <v>12</v>
      </c>
      <c r="O28" s="8">
        <v>10</v>
      </c>
      <c r="P28" s="8">
        <v>1</v>
      </c>
      <c r="Q28" s="8">
        <v>2</v>
      </c>
      <c r="R28" s="8">
        <v>4</v>
      </c>
      <c r="S28" s="8">
        <v>6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6</v>
      </c>
      <c r="AA28" s="8">
        <v>2</v>
      </c>
      <c r="AB28" s="8">
        <v>50</v>
      </c>
      <c r="AC28" s="8">
        <v>60</v>
      </c>
      <c r="AD28" s="8">
        <v>145</v>
      </c>
      <c r="AE28" s="16">
        <v>146</v>
      </c>
      <c r="AF28" s="7">
        <v>1.2526</v>
      </c>
      <c r="AG28" s="8">
        <v>1.2513</v>
      </c>
      <c r="AH28" s="8">
        <v>1.3092</v>
      </c>
      <c r="AI28" s="8">
        <v>1.3077</v>
      </c>
      <c r="AJ28" s="8">
        <v>1.196</v>
      </c>
      <c r="AK28" s="16">
        <v>1.1948</v>
      </c>
    </row>
    <row r="29" ht="15" spans="1:37">
      <c r="A29" s="6" t="s">
        <v>64</v>
      </c>
      <c r="B29" s="7">
        <v>2</v>
      </c>
      <c r="C29" s="8">
        <v>51</v>
      </c>
      <c r="D29" s="8">
        <v>1</v>
      </c>
      <c r="E29" s="8">
        <v>70</v>
      </c>
      <c r="F29" s="8">
        <v>1.7</v>
      </c>
      <c r="G29" s="9">
        <f t="shared" si="0"/>
        <v>24.2214532871972</v>
      </c>
      <c r="H29" s="8">
        <v>1.84</v>
      </c>
      <c r="I29" s="15">
        <v>44927</v>
      </c>
      <c r="J29" s="15">
        <v>44941</v>
      </c>
      <c r="K29" s="8">
        <f t="shared" si="1"/>
        <v>14</v>
      </c>
      <c r="L29" s="8">
        <v>1</v>
      </c>
      <c r="M29" s="16">
        <v>35</v>
      </c>
      <c r="N29" s="7">
        <v>8</v>
      </c>
      <c r="O29" s="8">
        <v>7</v>
      </c>
      <c r="P29" s="8">
        <v>3</v>
      </c>
      <c r="Q29" s="8">
        <v>3</v>
      </c>
      <c r="R29" s="8">
        <v>13</v>
      </c>
      <c r="S29" s="8">
        <v>24</v>
      </c>
      <c r="T29" s="8">
        <v>4</v>
      </c>
      <c r="U29" s="8">
        <v>4</v>
      </c>
      <c r="V29" s="8">
        <v>4</v>
      </c>
      <c r="W29" s="8">
        <v>4</v>
      </c>
      <c r="X29" s="8">
        <v>15</v>
      </c>
      <c r="Y29" s="8">
        <v>17</v>
      </c>
      <c r="Z29" s="8">
        <v>2</v>
      </c>
      <c r="AA29" s="8">
        <v>1</v>
      </c>
      <c r="AB29" s="8">
        <v>90</v>
      </c>
      <c r="AC29" s="8">
        <v>100</v>
      </c>
      <c r="AD29" s="8">
        <v>160</v>
      </c>
      <c r="AE29" s="16">
        <v>172</v>
      </c>
      <c r="AF29" s="7">
        <v>1.2335</v>
      </c>
      <c r="AG29" s="8">
        <v>1.2577</v>
      </c>
      <c r="AH29" s="8">
        <v>1.2835</v>
      </c>
      <c r="AI29" s="8">
        <v>1.3147</v>
      </c>
      <c r="AJ29" s="8">
        <v>1.1835</v>
      </c>
      <c r="AK29" s="16">
        <v>1.2007</v>
      </c>
    </row>
    <row r="30" ht="15" spans="1:37">
      <c r="A30" s="6" t="s">
        <v>65</v>
      </c>
      <c r="B30" s="7">
        <v>2</v>
      </c>
      <c r="C30" s="8">
        <v>65</v>
      </c>
      <c r="D30" s="8">
        <v>1</v>
      </c>
      <c r="E30" s="8">
        <v>60</v>
      </c>
      <c r="F30" s="8">
        <v>1.61</v>
      </c>
      <c r="G30" s="9">
        <f t="shared" si="0"/>
        <v>23.1472551213302</v>
      </c>
      <c r="H30" s="8">
        <v>1.74</v>
      </c>
      <c r="I30" s="15">
        <v>44928</v>
      </c>
      <c r="J30" s="15">
        <v>44941</v>
      </c>
      <c r="K30" s="8">
        <f t="shared" si="1"/>
        <v>13</v>
      </c>
      <c r="L30" s="8">
        <v>1</v>
      </c>
      <c r="M30" s="16">
        <v>3</v>
      </c>
      <c r="N30" s="7">
        <v>9</v>
      </c>
      <c r="O30" s="8">
        <v>9</v>
      </c>
      <c r="P30" s="8">
        <v>2</v>
      </c>
      <c r="Q30" s="8">
        <v>2</v>
      </c>
      <c r="R30" s="8">
        <v>5</v>
      </c>
      <c r="S30" s="8">
        <v>8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16</v>
      </c>
      <c r="Z30" s="8">
        <v>3</v>
      </c>
      <c r="AA30" s="8">
        <v>4</v>
      </c>
      <c r="AB30" s="8">
        <v>40</v>
      </c>
      <c r="AC30" s="8">
        <v>55</v>
      </c>
      <c r="AD30" s="8">
        <v>104</v>
      </c>
      <c r="AE30" s="16">
        <v>110</v>
      </c>
      <c r="AF30" s="7">
        <v>1.2601</v>
      </c>
      <c r="AG30" s="8">
        <v>1.1842</v>
      </c>
      <c r="AH30" s="8">
        <v>1.2619</v>
      </c>
      <c r="AI30" s="8">
        <v>1.1955</v>
      </c>
      <c r="AJ30" s="8">
        <v>1.2583</v>
      </c>
      <c r="AK30" s="16">
        <v>1.173</v>
      </c>
    </row>
    <row r="31" ht="15" spans="1:37">
      <c r="A31" s="6" t="s">
        <v>66</v>
      </c>
      <c r="B31" s="7">
        <v>2</v>
      </c>
      <c r="C31" s="8">
        <v>58</v>
      </c>
      <c r="D31" s="8">
        <v>1</v>
      </c>
      <c r="E31" s="8">
        <v>60</v>
      </c>
      <c r="F31" s="8">
        <v>1.68</v>
      </c>
      <c r="G31" s="9">
        <f t="shared" si="0"/>
        <v>21.2585034013605</v>
      </c>
      <c r="H31" s="8">
        <v>2.34</v>
      </c>
      <c r="I31" s="15">
        <v>44958</v>
      </c>
      <c r="J31" s="15">
        <v>44969</v>
      </c>
      <c r="K31" s="8">
        <f t="shared" si="1"/>
        <v>11</v>
      </c>
      <c r="L31" s="8">
        <v>2</v>
      </c>
      <c r="M31" s="16">
        <v>5</v>
      </c>
      <c r="N31" s="7">
        <v>4</v>
      </c>
      <c r="O31" s="8">
        <v>2</v>
      </c>
      <c r="P31" s="8">
        <v>6</v>
      </c>
      <c r="Q31" s="8">
        <v>6</v>
      </c>
      <c r="R31" s="8">
        <v>66</v>
      </c>
      <c r="S31" s="8">
        <v>66</v>
      </c>
      <c r="T31" s="8">
        <v>6</v>
      </c>
      <c r="U31" s="8">
        <v>6</v>
      </c>
      <c r="V31" s="8">
        <v>0</v>
      </c>
      <c r="W31" s="8">
        <v>0</v>
      </c>
      <c r="X31" s="8">
        <v>73</v>
      </c>
      <c r="Y31" s="8">
        <v>74</v>
      </c>
      <c r="Z31" s="8">
        <v>1</v>
      </c>
      <c r="AA31" s="8">
        <v>1</v>
      </c>
      <c r="AB31" s="8">
        <v>100</v>
      </c>
      <c r="AC31" s="8">
        <v>100</v>
      </c>
      <c r="AD31" s="8">
        <v>174</v>
      </c>
      <c r="AE31" s="16">
        <v>175</v>
      </c>
      <c r="AF31" s="7">
        <v>1.216</v>
      </c>
      <c r="AG31" s="8">
        <v>1.2368</v>
      </c>
      <c r="AH31" s="8">
        <v>1.1982</v>
      </c>
      <c r="AI31" s="8">
        <v>1.2146</v>
      </c>
      <c r="AJ31" s="8">
        <v>1.2338</v>
      </c>
      <c r="AK31" s="16">
        <v>1.2589</v>
      </c>
    </row>
    <row r="32" ht="15" spans="1:37">
      <c r="A32" s="6" t="s">
        <v>67</v>
      </c>
      <c r="B32" s="7">
        <v>2</v>
      </c>
      <c r="C32" s="8">
        <v>54</v>
      </c>
      <c r="D32" s="8">
        <v>0</v>
      </c>
      <c r="E32" s="8">
        <v>59</v>
      </c>
      <c r="F32" s="8">
        <v>1.6</v>
      </c>
      <c r="G32" s="9">
        <f t="shared" si="0"/>
        <v>23.046875</v>
      </c>
      <c r="H32" s="8"/>
      <c r="I32" s="15">
        <v>44970</v>
      </c>
      <c r="J32" s="15">
        <v>44983</v>
      </c>
      <c r="K32" s="8">
        <f t="shared" si="1"/>
        <v>13</v>
      </c>
      <c r="L32" s="8">
        <v>1</v>
      </c>
      <c r="M32" s="16">
        <v>7</v>
      </c>
      <c r="N32" s="7">
        <v>8</v>
      </c>
      <c r="O32" s="8">
        <v>5</v>
      </c>
      <c r="P32" s="8">
        <v>1</v>
      </c>
      <c r="Q32" s="8">
        <v>2</v>
      </c>
      <c r="R32" s="8">
        <v>7</v>
      </c>
      <c r="S32" s="8">
        <v>14</v>
      </c>
      <c r="T32" s="8">
        <v>0</v>
      </c>
      <c r="U32" s="8">
        <v>0</v>
      </c>
      <c r="V32" s="8">
        <v>1</v>
      </c>
      <c r="W32" s="8">
        <v>1</v>
      </c>
      <c r="X32" s="8">
        <v>4</v>
      </c>
      <c r="Y32" s="8">
        <v>10</v>
      </c>
      <c r="Z32" s="8">
        <v>3</v>
      </c>
      <c r="AA32" s="8">
        <v>2</v>
      </c>
      <c r="AB32" s="8">
        <v>70</v>
      </c>
      <c r="AC32" s="8">
        <v>85</v>
      </c>
      <c r="AD32" s="8">
        <v>162</v>
      </c>
      <c r="AE32" s="16">
        <v>165</v>
      </c>
      <c r="AF32" s="7">
        <v>1.3522</v>
      </c>
      <c r="AG32" s="8">
        <v>1.3144</v>
      </c>
      <c r="AH32" s="8">
        <v>1.3948</v>
      </c>
      <c r="AI32" s="8">
        <v>1.3658</v>
      </c>
      <c r="AJ32" s="8">
        <v>1.3096</v>
      </c>
      <c r="AK32" s="16">
        <v>1.2631</v>
      </c>
    </row>
    <row r="33" ht="15" spans="1:37">
      <c r="A33" s="6" t="s">
        <v>68</v>
      </c>
      <c r="B33" s="7">
        <v>2</v>
      </c>
      <c r="C33" s="8">
        <v>58</v>
      </c>
      <c r="D33" s="8">
        <v>1</v>
      </c>
      <c r="E33" s="8">
        <v>48</v>
      </c>
      <c r="F33" s="8">
        <v>1.62</v>
      </c>
      <c r="G33" s="9">
        <f t="shared" si="0"/>
        <v>18.2898948331047</v>
      </c>
      <c r="H33" s="8">
        <v>1.76</v>
      </c>
      <c r="I33" s="15">
        <v>44972</v>
      </c>
      <c r="J33" s="15">
        <v>44983</v>
      </c>
      <c r="K33" s="8">
        <f t="shared" si="1"/>
        <v>11</v>
      </c>
      <c r="L33" s="8">
        <v>2</v>
      </c>
      <c r="M33" s="16">
        <v>12</v>
      </c>
      <c r="N33" s="7">
        <v>7</v>
      </c>
      <c r="O33" s="8">
        <v>7</v>
      </c>
      <c r="P33" s="8">
        <v>4</v>
      </c>
      <c r="Q33" s="8">
        <v>4</v>
      </c>
      <c r="R33" s="8">
        <v>13</v>
      </c>
      <c r="S33" s="8">
        <v>31</v>
      </c>
      <c r="T33" s="8">
        <v>4</v>
      </c>
      <c r="U33" s="8">
        <v>4</v>
      </c>
      <c r="V33" s="8">
        <v>1</v>
      </c>
      <c r="W33" s="8">
        <v>0</v>
      </c>
      <c r="X33" s="8">
        <v>8</v>
      </c>
      <c r="Y33" s="8">
        <v>19</v>
      </c>
      <c r="Z33" s="8">
        <v>6</v>
      </c>
      <c r="AA33" s="8">
        <v>6</v>
      </c>
      <c r="AB33" s="8">
        <v>70</v>
      </c>
      <c r="AC33" s="8">
        <v>90</v>
      </c>
      <c r="AD33" s="8">
        <v>160</v>
      </c>
      <c r="AE33" s="16">
        <v>167</v>
      </c>
      <c r="AF33" s="7">
        <v>1.0715</v>
      </c>
      <c r="AG33" s="8">
        <v>1.0828</v>
      </c>
      <c r="AH33" s="8">
        <v>1.028</v>
      </c>
      <c r="AI33" s="8">
        <v>1.0789</v>
      </c>
      <c r="AJ33" s="8">
        <v>1.115</v>
      </c>
      <c r="AK33" s="16">
        <v>1.0868</v>
      </c>
    </row>
    <row r="34" ht="15" spans="1:37">
      <c r="A34" s="6" t="s">
        <v>69</v>
      </c>
      <c r="B34" s="7">
        <v>2</v>
      </c>
      <c r="C34" s="8">
        <v>59</v>
      </c>
      <c r="D34" s="8">
        <v>1</v>
      </c>
      <c r="E34" s="8">
        <v>80</v>
      </c>
      <c r="F34" s="8">
        <v>1.7</v>
      </c>
      <c r="G34" s="9">
        <f t="shared" si="0"/>
        <v>27.681660899654</v>
      </c>
      <c r="H34" s="8">
        <v>1.31</v>
      </c>
      <c r="I34" s="15">
        <v>45037</v>
      </c>
      <c r="J34" s="15">
        <v>45053</v>
      </c>
      <c r="K34" s="8">
        <f t="shared" si="1"/>
        <v>16</v>
      </c>
      <c r="L34" s="8">
        <v>2</v>
      </c>
      <c r="M34" s="16">
        <v>10</v>
      </c>
      <c r="N34" s="7">
        <v>2</v>
      </c>
      <c r="O34" s="8">
        <v>2</v>
      </c>
      <c r="P34" s="8">
        <v>4</v>
      </c>
      <c r="Q34" s="8">
        <v>5</v>
      </c>
      <c r="R34" s="8">
        <v>58</v>
      </c>
      <c r="S34" s="8">
        <v>64</v>
      </c>
      <c r="T34" s="8">
        <v>4</v>
      </c>
      <c r="U34" s="8">
        <v>5</v>
      </c>
      <c r="V34" s="8">
        <v>0</v>
      </c>
      <c r="W34" s="8">
        <v>0</v>
      </c>
      <c r="X34" s="8">
        <v>62</v>
      </c>
      <c r="Y34" s="8">
        <v>62</v>
      </c>
      <c r="Z34" s="8">
        <v>1</v>
      </c>
      <c r="AA34" s="8">
        <v>1</v>
      </c>
      <c r="AB34" s="8">
        <v>62</v>
      </c>
      <c r="AC34" s="8">
        <v>95</v>
      </c>
      <c r="AD34" s="8">
        <v>153</v>
      </c>
      <c r="AE34" s="16">
        <v>161</v>
      </c>
      <c r="AF34" s="7">
        <v>1.2131</v>
      </c>
      <c r="AG34" s="8">
        <v>1.2024</v>
      </c>
      <c r="AH34" s="8">
        <v>1.1877</v>
      </c>
      <c r="AI34" s="8">
        <v>1.1781</v>
      </c>
      <c r="AJ34" s="8">
        <v>1.2385</v>
      </c>
      <c r="AK34" s="16">
        <v>1.2267</v>
      </c>
    </row>
    <row r="35" ht="15" spans="1:37">
      <c r="A35" s="6" t="s">
        <v>70</v>
      </c>
      <c r="B35" s="7">
        <v>2</v>
      </c>
      <c r="C35" s="8">
        <v>50</v>
      </c>
      <c r="D35" s="8">
        <v>1</v>
      </c>
      <c r="E35" s="8">
        <v>61</v>
      </c>
      <c r="F35" s="8">
        <v>1.6</v>
      </c>
      <c r="G35" s="9">
        <f t="shared" si="0"/>
        <v>23.828125</v>
      </c>
      <c r="H35" s="8">
        <v>1.4</v>
      </c>
      <c r="I35" s="15">
        <v>45049</v>
      </c>
      <c r="J35" s="15">
        <v>45063</v>
      </c>
      <c r="K35" s="8">
        <f t="shared" si="1"/>
        <v>14</v>
      </c>
      <c r="L35" s="8">
        <v>1</v>
      </c>
      <c r="M35" s="16">
        <v>10</v>
      </c>
      <c r="N35" s="7">
        <v>11</v>
      </c>
      <c r="O35" s="8">
        <v>6</v>
      </c>
      <c r="P35" s="8">
        <v>2</v>
      </c>
      <c r="Q35" s="8">
        <v>3</v>
      </c>
      <c r="R35" s="8">
        <v>5</v>
      </c>
      <c r="S35" s="8">
        <v>9</v>
      </c>
      <c r="T35" s="8">
        <v>0</v>
      </c>
      <c r="U35" s="8">
        <v>0</v>
      </c>
      <c r="V35" s="8">
        <v>3</v>
      </c>
      <c r="W35" s="8">
        <v>4</v>
      </c>
      <c r="X35" s="8">
        <v>1</v>
      </c>
      <c r="Y35" s="8">
        <v>1</v>
      </c>
      <c r="Z35" s="8">
        <v>5</v>
      </c>
      <c r="AA35" s="8">
        <v>1</v>
      </c>
      <c r="AB35" s="8">
        <v>25</v>
      </c>
      <c r="AC35" s="8">
        <v>45</v>
      </c>
      <c r="AD35" s="8">
        <v>134</v>
      </c>
      <c r="AE35" s="16">
        <v>127</v>
      </c>
      <c r="AF35" s="7">
        <v>1.2216</v>
      </c>
      <c r="AG35" s="8">
        <v>1.1927</v>
      </c>
      <c r="AH35" s="8">
        <v>1.2545</v>
      </c>
      <c r="AI35" s="8">
        <v>1.2239</v>
      </c>
      <c r="AJ35" s="8">
        <v>1.1887</v>
      </c>
      <c r="AK35" s="16">
        <v>1.1615</v>
      </c>
    </row>
    <row r="36" ht="15.75" spans="1:37">
      <c r="A36" s="10" t="s">
        <v>71</v>
      </c>
      <c r="B36" s="11">
        <v>2</v>
      </c>
      <c r="C36" s="12">
        <v>67</v>
      </c>
      <c r="D36" s="12">
        <v>1</v>
      </c>
      <c r="E36" s="12">
        <v>51</v>
      </c>
      <c r="F36" s="12">
        <v>1.59</v>
      </c>
      <c r="G36" s="13">
        <f t="shared" si="0"/>
        <v>20.1732526403228</v>
      </c>
      <c r="H36" s="12">
        <v>0.97</v>
      </c>
      <c r="I36" s="18">
        <v>45051</v>
      </c>
      <c r="J36" s="18">
        <v>45067</v>
      </c>
      <c r="K36" s="12">
        <f t="shared" si="1"/>
        <v>16</v>
      </c>
      <c r="L36" s="12">
        <v>1</v>
      </c>
      <c r="M36" s="19">
        <v>8</v>
      </c>
      <c r="N36" s="11">
        <v>7</v>
      </c>
      <c r="O36" s="12">
        <v>5</v>
      </c>
      <c r="P36" s="12">
        <v>2</v>
      </c>
      <c r="Q36" s="12">
        <v>2</v>
      </c>
      <c r="R36" s="12">
        <v>6</v>
      </c>
      <c r="S36" s="12">
        <v>12</v>
      </c>
      <c r="T36" s="12">
        <v>0</v>
      </c>
      <c r="U36" s="12">
        <v>0</v>
      </c>
      <c r="V36" s="12">
        <v>0</v>
      </c>
      <c r="W36" s="12">
        <v>0</v>
      </c>
      <c r="X36" s="12">
        <v>1</v>
      </c>
      <c r="Y36" s="12">
        <v>12</v>
      </c>
      <c r="Z36" s="12">
        <v>2</v>
      </c>
      <c r="AA36" s="12">
        <v>2</v>
      </c>
      <c r="AB36" s="12">
        <v>40</v>
      </c>
      <c r="AC36" s="12">
        <v>60</v>
      </c>
      <c r="AD36" s="12">
        <v>162</v>
      </c>
      <c r="AE36" s="19">
        <v>172</v>
      </c>
      <c r="AF36" s="11">
        <v>1.2058</v>
      </c>
      <c r="AG36" s="12">
        <v>1.2053</v>
      </c>
      <c r="AH36" s="12">
        <v>1.2026</v>
      </c>
      <c r="AI36" s="12">
        <v>1.2057</v>
      </c>
      <c r="AJ36" s="12">
        <v>1.209</v>
      </c>
      <c r="AK36" s="19">
        <v>1.2048</v>
      </c>
    </row>
  </sheetData>
  <sortState ref="A2:AK36">
    <sortCondition ref="B1:B36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打包蛋</cp:lastModifiedBy>
  <dcterms:created xsi:type="dcterms:W3CDTF">2023-06-07T15:56:00Z</dcterms:created>
  <dcterms:modified xsi:type="dcterms:W3CDTF">2025-02-11T16:5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958B08C71C47ABAE1722E045D6CBD5_12</vt:lpwstr>
  </property>
  <property fmtid="{D5CDD505-2E9C-101B-9397-08002B2CF9AE}" pid="3" name="KSOProductBuildVer">
    <vt:lpwstr>2052-12.1.0.19770</vt:lpwstr>
  </property>
</Properties>
</file>